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21">
  <si>
    <t xml:space="preserve">Raw data for precision</t>
  </si>
  <si>
    <t xml:space="preserve">POINTCARE</t>
  </si>
  <si>
    <t xml:space="preserve">REFERENCE</t>
  </si>
  <si>
    <t xml:space="preserve">CDC</t>
  </si>
  <si>
    <t xml:space="preserve">CD4</t>
  </si>
  <si>
    <t xml:space="preserve">CD4%</t>
  </si>
  <si>
    <t xml:space="preserve">Mean</t>
  </si>
  <si>
    <t xml:space="preserve">SD</t>
  </si>
  <si>
    <t xml:space="preserve">%CV</t>
  </si>
  <si>
    <t xml:space="preserve">MAPUTO</t>
  </si>
  <si>
    <t xml:space="preserve">TETE</t>
  </si>
  <si>
    <t xml:space="preserve">PHAC</t>
  </si>
  <si>
    <t xml:space="preserve">SA</t>
  </si>
  <si>
    <t xml:space="preserve">Duplicate measurements on PointCare</t>
  </si>
  <si>
    <t xml:space="preserve">Sample</t>
  </si>
  <si>
    <t xml:space="preserve">Count 1</t>
  </si>
  <si>
    <t xml:space="preserve">Count 2</t>
  </si>
  <si>
    <t xml:space="preserve">Percentage 1</t>
  </si>
  <si>
    <t xml:space="preserve">Percentage 2</t>
  </si>
  <si>
    <t xml:space="preserve">CD4A</t>
  </si>
  <si>
    <t xml:space="preserve">Duplicate measurements for inter-assay on two PointCare instruments in the same sit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"/>
    <numFmt numFmtId="167" formatCode="0_ "/>
    <numFmt numFmtId="168" formatCode="0.00_ "/>
    <numFmt numFmtId="169" formatCode="0.0_ "/>
    <numFmt numFmtId="170" formatCode="0.00"/>
    <numFmt numFmtId="171" formatCode="0.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2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5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A107" activeCellId="0" sqref="A10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A2" s="1"/>
      <c r="B2" s="1"/>
      <c r="C2" s="1"/>
      <c r="D2" s="1"/>
      <c r="E2" s="1"/>
    </row>
    <row r="3" customFormat="false" ht="15" hidden="false" customHeight="false" outlineLevel="0" collapsed="false">
      <c r="A3" s="1"/>
      <c r="B3" s="1"/>
      <c r="C3" s="1"/>
      <c r="D3" s="1"/>
      <c r="E3" s="1"/>
    </row>
    <row r="4" customFormat="false" ht="15" hidden="false" customHeight="false" outlineLevel="0" collapsed="false">
      <c r="A4" s="1"/>
      <c r="B4" s="2" t="s">
        <v>1</v>
      </c>
      <c r="C4" s="2"/>
      <c r="D4" s="2" t="s">
        <v>2</v>
      </c>
      <c r="E4" s="2"/>
    </row>
    <row r="5" customFormat="false" ht="15" hidden="false" customHeight="false" outlineLevel="0" collapsed="false">
      <c r="A5" s="1" t="s">
        <v>3</v>
      </c>
      <c r="B5" s="3"/>
      <c r="C5" s="3"/>
      <c r="D5" s="3"/>
      <c r="E5" s="3"/>
    </row>
    <row r="6" customFormat="false" ht="15" hidden="false" customHeight="false" outlineLevel="0" collapsed="false">
      <c r="A6" s="4"/>
      <c r="B6" s="5" t="s">
        <v>4</v>
      </c>
      <c r="C6" s="6" t="s">
        <v>5</v>
      </c>
      <c r="D6" s="7" t="s">
        <v>4</v>
      </c>
      <c r="E6" s="6" t="s">
        <v>5</v>
      </c>
    </row>
    <row r="7" customFormat="false" ht="15" hidden="false" customHeight="false" outlineLevel="0" collapsed="false">
      <c r="A7" s="4" t="n">
        <v>1</v>
      </c>
      <c r="B7" s="5" t="n">
        <v>1162</v>
      </c>
      <c r="C7" s="6" t="n">
        <v>50.1</v>
      </c>
      <c r="D7" s="7" t="n">
        <v>1126</v>
      </c>
      <c r="E7" s="6" t="n">
        <v>53</v>
      </c>
    </row>
    <row r="8" customFormat="false" ht="15" hidden="false" customHeight="false" outlineLevel="0" collapsed="false">
      <c r="A8" s="4" t="n">
        <v>2</v>
      </c>
      <c r="B8" s="5" t="n">
        <v>1009</v>
      </c>
      <c r="C8" s="6" t="n">
        <v>47.4</v>
      </c>
      <c r="D8" s="7" t="n">
        <v>1088</v>
      </c>
      <c r="E8" s="6" t="n">
        <v>53</v>
      </c>
    </row>
    <row r="9" customFormat="false" ht="15" hidden="false" customHeight="false" outlineLevel="0" collapsed="false">
      <c r="A9" s="4" t="n">
        <v>3</v>
      </c>
      <c r="B9" s="5" t="n">
        <v>1101</v>
      </c>
      <c r="C9" s="6" t="n">
        <v>52.6</v>
      </c>
      <c r="D9" s="7" t="n">
        <v>1065</v>
      </c>
      <c r="E9" s="6" t="n">
        <v>54</v>
      </c>
    </row>
    <row r="10" customFormat="false" ht="15" hidden="false" customHeight="false" outlineLevel="0" collapsed="false">
      <c r="A10" s="4" t="n">
        <v>4</v>
      </c>
      <c r="B10" s="5" t="n">
        <v>1139</v>
      </c>
      <c r="C10" s="6" t="n">
        <v>53.3</v>
      </c>
      <c r="D10" s="7" t="n">
        <v>1098</v>
      </c>
      <c r="E10" s="6" t="n">
        <v>54</v>
      </c>
    </row>
    <row r="11" customFormat="false" ht="15" hidden="false" customHeight="false" outlineLevel="0" collapsed="false">
      <c r="A11" s="4" t="n">
        <v>5</v>
      </c>
      <c r="B11" s="5" t="n">
        <v>1047</v>
      </c>
      <c r="C11" s="6" t="n">
        <v>49.7</v>
      </c>
      <c r="D11" s="7" t="n">
        <v>1123</v>
      </c>
      <c r="E11" s="6" t="n">
        <v>53</v>
      </c>
    </row>
    <row r="12" customFormat="false" ht="15" hidden="false" customHeight="false" outlineLevel="0" collapsed="false">
      <c r="A12" s="4" t="n">
        <v>6</v>
      </c>
      <c r="B12" s="5" t="n">
        <v>1127</v>
      </c>
      <c r="C12" s="6" t="n">
        <v>51.6</v>
      </c>
      <c r="D12" s="7" t="n">
        <v>1000</v>
      </c>
      <c r="E12" s="6" t="n">
        <v>53</v>
      </c>
    </row>
    <row r="13" customFormat="false" ht="15" hidden="false" customHeight="false" outlineLevel="0" collapsed="false">
      <c r="A13" s="4" t="n">
        <v>7</v>
      </c>
      <c r="B13" s="5" t="n">
        <v>1211</v>
      </c>
      <c r="C13" s="6" t="n">
        <v>52.1</v>
      </c>
      <c r="D13" s="7" t="n">
        <v>1090</v>
      </c>
      <c r="E13" s="6" t="n">
        <v>53</v>
      </c>
    </row>
    <row r="14" customFormat="false" ht="15" hidden="false" customHeight="false" outlineLevel="0" collapsed="false">
      <c r="A14" s="4" t="n">
        <v>8</v>
      </c>
      <c r="B14" s="5" t="n">
        <v>1106</v>
      </c>
      <c r="C14" s="6" t="n">
        <v>50.1</v>
      </c>
      <c r="D14" s="7" t="n">
        <v>1080</v>
      </c>
      <c r="E14" s="6" t="n">
        <v>52</v>
      </c>
    </row>
    <row r="15" customFormat="false" ht="15" hidden="false" customHeight="false" outlineLevel="0" collapsed="false">
      <c r="A15" s="4" t="n">
        <v>9</v>
      </c>
      <c r="B15" s="5" t="n">
        <v>1083</v>
      </c>
      <c r="C15" s="6" t="n">
        <v>46.6</v>
      </c>
      <c r="D15" s="7" t="n">
        <v>1071</v>
      </c>
      <c r="E15" s="6" t="n">
        <v>53</v>
      </c>
    </row>
    <row r="16" customFormat="false" ht="15.75" hidden="false" customHeight="false" outlineLevel="0" collapsed="false">
      <c r="A16" s="8" t="n">
        <v>10</v>
      </c>
      <c r="B16" s="9" t="n">
        <v>1096</v>
      </c>
      <c r="C16" s="10" t="n">
        <v>48.8</v>
      </c>
      <c r="D16" s="11" t="n">
        <v>1145</v>
      </c>
      <c r="E16" s="10" t="n">
        <v>54</v>
      </c>
    </row>
    <row r="17" customFormat="false" ht="15" hidden="false" customHeight="false" outlineLevel="0" collapsed="false">
      <c r="A17" s="4" t="s">
        <v>6</v>
      </c>
      <c r="B17" s="5" t="n">
        <v>1108</v>
      </c>
      <c r="C17" s="6" t="n">
        <v>50.2</v>
      </c>
      <c r="D17" s="7" t="n">
        <v>1089</v>
      </c>
      <c r="E17" s="6" t="n">
        <v>53</v>
      </c>
    </row>
    <row r="18" customFormat="false" ht="15" hidden="false" customHeight="false" outlineLevel="0" collapsed="false">
      <c r="A18" s="4" t="s">
        <v>7</v>
      </c>
      <c r="B18" s="5" t="n">
        <v>57</v>
      </c>
      <c r="C18" s="6" t="n">
        <v>2.21</v>
      </c>
      <c r="D18" s="7" t="n">
        <v>40.3</v>
      </c>
      <c r="E18" s="6" t="n">
        <v>0.6</v>
      </c>
    </row>
    <row r="19" customFormat="false" ht="15.75" hidden="false" customHeight="false" outlineLevel="0" collapsed="false">
      <c r="A19" s="8" t="s">
        <v>8</v>
      </c>
      <c r="B19" s="9" t="n">
        <v>5.1</v>
      </c>
      <c r="C19" s="10" t="n">
        <v>4.4</v>
      </c>
      <c r="D19" s="11" t="n">
        <v>3.7</v>
      </c>
      <c r="E19" s="10" t="n">
        <v>1.2</v>
      </c>
    </row>
    <row r="20" customFormat="false" ht="15" hidden="false" customHeight="false" outlineLevel="0" collapsed="false">
      <c r="A20" s="1"/>
      <c r="B20" s="1"/>
      <c r="C20" s="1"/>
      <c r="D20" s="1"/>
      <c r="E20" s="1"/>
    </row>
    <row r="21" customFormat="false" ht="15.75" hidden="false" customHeight="false" outlineLevel="0" collapsed="false">
      <c r="A21" s="12" t="s">
        <v>9</v>
      </c>
      <c r="B21" s="1"/>
      <c r="C21" s="1"/>
      <c r="D21" s="1"/>
      <c r="E21" s="1"/>
    </row>
    <row r="22" customFormat="false" ht="15" hidden="false" customHeight="false" outlineLevel="0" collapsed="false">
      <c r="A22" s="1" t="n">
        <v>1</v>
      </c>
      <c r="B22" s="13"/>
      <c r="C22" s="13"/>
      <c r="D22" s="14" t="n">
        <v>431</v>
      </c>
      <c r="E22" s="15" t="n">
        <v>18</v>
      </c>
    </row>
    <row r="23" customFormat="false" ht="15" hidden="false" customHeight="false" outlineLevel="0" collapsed="false">
      <c r="A23" s="1" t="n">
        <v>2</v>
      </c>
      <c r="B23" s="13"/>
      <c r="C23" s="13"/>
      <c r="D23" s="16" t="n">
        <v>418</v>
      </c>
      <c r="E23" s="17" t="n">
        <v>18</v>
      </c>
    </row>
    <row r="24" customFormat="false" ht="15" hidden="false" customHeight="false" outlineLevel="0" collapsed="false">
      <c r="A24" s="1" t="n">
        <v>3</v>
      </c>
      <c r="B24" s="13"/>
      <c r="C24" s="13"/>
      <c r="D24" s="16" t="n">
        <v>406</v>
      </c>
      <c r="E24" s="17" t="n">
        <v>19</v>
      </c>
    </row>
    <row r="25" customFormat="false" ht="15" hidden="false" customHeight="false" outlineLevel="0" collapsed="false">
      <c r="A25" s="1" t="n">
        <v>4</v>
      </c>
      <c r="B25" s="13"/>
      <c r="C25" s="13"/>
      <c r="D25" s="16" t="n">
        <v>420</v>
      </c>
      <c r="E25" s="17" t="n">
        <v>19</v>
      </c>
    </row>
    <row r="26" customFormat="false" ht="15" hidden="false" customHeight="false" outlineLevel="0" collapsed="false">
      <c r="A26" s="1" t="n">
        <v>5</v>
      </c>
      <c r="B26" s="13"/>
      <c r="C26" s="13"/>
      <c r="D26" s="16" t="n">
        <v>435</v>
      </c>
      <c r="E26" s="17" t="n">
        <v>19</v>
      </c>
    </row>
    <row r="27" customFormat="false" ht="15" hidden="false" customHeight="false" outlineLevel="0" collapsed="false">
      <c r="A27" s="1" t="n">
        <v>6</v>
      </c>
      <c r="B27" s="13"/>
      <c r="C27" s="13"/>
      <c r="D27" s="16" t="n">
        <v>457</v>
      </c>
      <c r="E27" s="17" t="n">
        <v>19</v>
      </c>
    </row>
    <row r="28" customFormat="false" ht="15" hidden="false" customHeight="false" outlineLevel="0" collapsed="false">
      <c r="A28" s="1" t="n">
        <v>7</v>
      </c>
      <c r="B28" s="13"/>
      <c r="C28" s="13"/>
      <c r="D28" s="16" t="n">
        <v>456</v>
      </c>
      <c r="E28" s="17" t="n">
        <v>19</v>
      </c>
    </row>
    <row r="29" customFormat="false" ht="15" hidden="false" customHeight="false" outlineLevel="0" collapsed="false">
      <c r="A29" s="1" t="n">
        <v>8</v>
      </c>
      <c r="B29" s="13"/>
      <c r="C29" s="13"/>
      <c r="D29" s="16" t="n">
        <v>401</v>
      </c>
      <c r="E29" s="17" t="n">
        <v>18</v>
      </c>
    </row>
    <row r="30" customFormat="false" ht="15" hidden="false" customHeight="false" outlineLevel="0" collapsed="false">
      <c r="A30" s="1" t="n">
        <v>9</v>
      </c>
      <c r="B30" s="13"/>
      <c r="C30" s="13"/>
      <c r="D30" s="16" t="n">
        <v>455</v>
      </c>
      <c r="E30" s="17" t="n">
        <v>20</v>
      </c>
    </row>
    <row r="31" customFormat="false" ht="15.75" hidden="false" customHeight="false" outlineLevel="0" collapsed="false">
      <c r="A31" s="1" t="n">
        <v>10</v>
      </c>
      <c r="B31" s="13"/>
      <c r="C31" s="13"/>
      <c r="D31" s="18" t="n">
        <v>408</v>
      </c>
      <c r="E31" s="19" t="n">
        <v>18</v>
      </c>
    </row>
    <row r="32" customFormat="false" ht="15" hidden="false" customHeight="false" outlineLevel="0" collapsed="false">
      <c r="A32" s="4" t="s">
        <v>6</v>
      </c>
      <c r="B32" s="1"/>
      <c r="C32" s="1"/>
      <c r="D32" s="14" t="n">
        <f aca="false">AVERAGE(D22:D31)</f>
        <v>428.7</v>
      </c>
      <c r="E32" s="15" t="n">
        <f aca="false">AVERAGE(E22:E31)</f>
        <v>18.7</v>
      </c>
    </row>
    <row r="33" customFormat="false" ht="15" hidden="false" customHeight="false" outlineLevel="0" collapsed="false">
      <c r="A33" s="4" t="s">
        <v>7</v>
      </c>
      <c r="B33" s="1"/>
      <c r="C33" s="1"/>
      <c r="D33" s="20" t="n">
        <f aca="false">STDEV(D22:D31)</f>
        <v>21.5615398336946</v>
      </c>
      <c r="E33" s="21" t="n">
        <f aca="false">STDEV(E22:E31)</f>
        <v>0.674948557710553</v>
      </c>
    </row>
    <row r="34" customFormat="false" ht="15.75" hidden="false" customHeight="false" outlineLevel="0" collapsed="false">
      <c r="A34" s="8" t="s">
        <v>8</v>
      </c>
      <c r="B34" s="1"/>
      <c r="C34" s="1"/>
      <c r="D34" s="22" t="n">
        <f aca="false">(D33/D32)*100</f>
        <v>5.02951710606359</v>
      </c>
      <c r="E34" s="23" t="n">
        <f aca="false">(E33/E32)*100</f>
        <v>3.60935057599226</v>
      </c>
    </row>
    <row r="35" customFormat="false" ht="15" hidden="false" customHeight="false" outlineLevel="0" collapsed="false">
      <c r="A35" s="1"/>
      <c r="B35" s="1"/>
      <c r="C35" s="1"/>
      <c r="D35" s="1"/>
      <c r="E35" s="1"/>
    </row>
    <row r="36" customFormat="false" ht="15" hidden="false" customHeight="false" outlineLevel="0" collapsed="false">
      <c r="A36" s="1" t="s">
        <v>10</v>
      </c>
      <c r="B36" s="1"/>
      <c r="C36" s="1"/>
      <c r="D36" s="1"/>
      <c r="E36" s="1"/>
    </row>
    <row r="37" customFormat="false" ht="15" hidden="false" customHeight="false" outlineLevel="0" collapsed="false">
      <c r="A37" s="1" t="n">
        <v>1</v>
      </c>
      <c r="B37" s="13"/>
      <c r="C37" s="13"/>
      <c r="D37" s="24" t="n">
        <v>40.81</v>
      </c>
      <c r="E37" s="25" t="n">
        <v>792</v>
      </c>
    </row>
    <row r="38" customFormat="false" ht="15" hidden="false" customHeight="false" outlineLevel="0" collapsed="false">
      <c r="A38" s="1" t="n">
        <v>2</v>
      </c>
      <c r="B38" s="13"/>
      <c r="C38" s="13"/>
      <c r="D38" s="24" t="n">
        <v>39.31</v>
      </c>
      <c r="E38" s="25" t="n">
        <v>787</v>
      </c>
    </row>
    <row r="39" customFormat="false" ht="15" hidden="false" customHeight="false" outlineLevel="0" collapsed="false">
      <c r="A39" s="1" t="n">
        <v>3</v>
      </c>
      <c r="B39" s="13"/>
      <c r="C39" s="13"/>
      <c r="D39" s="24" t="n">
        <v>39.7</v>
      </c>
      <c r="E39" s="25" t="n">
        <v>761</v>
      </c>
    </row>
    <row r="40" customFormat="false" ht="15" hidden="false" customHeight="false" outlineLevel="0" collapsed="false">
      <c r="A40" s="1" t="n">
        <v>4</v>
      </c>
      <c r="B40" s="13"/>
      <c r="C40" s="13"/>
      <c r="D40" s="24" t="n">
        <v>40.6</v>
      </c>
      <c r="E40" s="25" t="n">
        <v>857</v>
      </c>
    </row>
    <row r="41" customFormat="false" ht="15" hidden="false" customHeight="false" outlineLevel="0" collapsed="false">
      <c r="A41" s="1" t="n">
        <v>5</v>
      </c>
      <c r="B41" s="13"/>
      <c r="C41" s="13"/>
      <c r="D41" s="24" t="n">
        <v>39.8</v>
      </c>
      <c r="E41" s="25" t="n">
        <v>805</v>
      </c>
    </row>
    <row r="42" customFormat="false" ht="15" hidden="false" customHeight="false" outlineLevel="0" collapsed="false">
      <c r="A42" s="1" t="n">
        <v>6</v>
      </c>
      <c r="B42" s="13"/>
      <c r="C42" s="13"/>
      <c r="D42" s="24" t="n">
        <v>41.1</v>
      </c>
      <c r="E42" s="25" t="n">
        <v>782</v>
      </c>
    </row>
    <row r="43" customFormat="false" ht="15" hidden="false" customHeight="false" outlineLevel="0" collapsed="false">
      <c r="A43" s="1" t="n">
        <v>7</v>
      </c>
      <c r="B43" s="13"/>
      <c r="C43" s="13"/>
      <c r="D43" s="24" t="n">
        <v>41</v>
      </c>
      <c r="E43" s="25" t="n">
        <v>791</v>
      </c>
    </row>
    <row r="44" customFormat="false" ht="15" hidden="false" customHeight="false" outlineLevel="0" collapsed="false">
      <c r="A44" s="1" t="n">
        <v>8</v>
      </c>
      <c r="B44" s="13"/>
      <c r="C44" s="13"/>
      <c r="D44" s="24" t="n">
        <v>42.2</v>
      </c>
      <c r="E44" s="25" t="n">
        <v>840</v>
      </c>
    </row>
    <row r="45" customFormat="false" ht="15" hidden="false" customHeight="false" outlineLevel="0" collapsed="false">
      <c r="A45" s="1" t="n">
        <v>9</v>
      </c>
      <c r="B45" s="13"/>
      <c r="C45" s="13"/>
      <c r="D45" s="24" t="n">
        <v>41</v>
      </c>
      <c r="E45" s="25" t="n">
        <v>842</v>
      </c>
    </row>
    <row r="46" customFormat="false" ht="15" hidden="false" customHeight="false" outlineLevel="0" collapsed="false">
      <c r="A46" s="1" t="n">
        <v>10</v>
      </c>
      <c r="B46" s="13"/>
      <c r="C46" s="13"/>
      <c r="D46" s="24" t="n">
        <v>41.6</v>
      </c>
      <c r="E46" s="25" t="n">
        <v>807</v>
      </c>
    </row>
    <row r="47" customFormat="false" ht="15" hidden="false" customHeight="false" outlineLevel="0" collapsed="false">
      <c r="A47" s="4" t="s">
        <v>6</v>
      </c>
      <c r="B47" s="13"/>
      <c r="C47" s="13"/>
      <c r="D47" s="26" t="n">
        <f aca="false">AVERAGE(D37:D46)</f>
        <v>40.712</v>
      </c>
      <c r="E47" s="27" t="n">
        <f aca="false">AVERAGE(E37:E46)</f>
        <v>806.4</v>
      </c>
    </row>
    <row r="48" customFormat="false" ht="15" hidden="false" customHeight="false" outlineLevel="0" collapsed="false">
      <c r="A48" s="4" t="s">
        <v>7</v>
      </c>
      <c r="B48" s="13"/>
      <c r="C48" s="13"/>
      <c r="D48" s="26" t="n">
        <f aca="false">STDEV(D37:D46)</f>
        <v>0.89211110419175</v>
      </c>
      <c r="E48" s="26" t="n">
        <f aca="false">STDEV(E37:E46)</f>
        <v>30.6166258392034</v>
      </c>
    </row>
    <row r="49" customFormat="false" ht="15.75" hidden="false" customHeight="false" outlineLevel="0" collapsed="false">
      <c r="A49" s="8" t="s">
        <v>8</v>
      </c>
      <c r="B49" s="13"/>
      <c r="C49" s="13"/>
      <c r="D49" s="26" t="n">
        <f aca="false">SUM(D48*100/D47)</f>
        <v>2.19127309931163</v>
      </c>
      <c r="E49" s="26" t="n">
        <f aca="false">SUM(E48*100/E47)</f>
        <v>3.79670459315519</v>
      </c>
    </row>
    <row r="50" customFormat="false" ht="15" hidden="false" customHeight="false" outlineLevel="0" collapsed="false">
      <c r="A50" s="1"/>
      <c r="B50" s="1"/>
      <c r="C50" s="1"/>
      <c r="D50" s="1"/>
      <c r="E50" s="1"/>
    </row>
    <row r="51" customFormat="false" ht="15" hidden="false" customHeight="false" outlineLevel="0" collapsed="false">
      <c r="A51" s="1" t="s">
        <v>11</v>
      </c>
      <c r="B51" s="1"/>
      <c r="C51" s="1"/>
      <c r="D51" s="1"/>
      <c r="E51" s="1"/>
    </row>
    <row r="52" customFormat="false" ht="15" hidden="false" customHeight="false" outlineLevel="0" collapsed="false">
      <c r="A52" s="1" t="n">
        <v>1</v>
      </c>
      <c r="B52" s="28" t="n">
        <v>888</v>
      </c>
      <c r="C52" s="29" t="n">
        <v>51.4</v>
      </c>
      <c r="D52" s="30" t="n">
        <v>780.02</v>
      </c>
      <c r="E52" s="31" t="n">
        <v>39.25</v>
      </c>
    </row>
    <row r="53" customFormat="false" ht="15" hidden="false" customHeight="false" outlineLevel="0" collapsed="false">
      <c r="A53" s="1" t="n">
        <v>2</v>
      </c>
      <c r="B53" s="32" t="n">
        <v>955</v>
      </c>
      <c r="C53" s="33" t="n">
        <v>56.6</v>
      </c>
      <c r="D53" s="34" t="n">
        <v>838.31</v>
      </c>
      <c r="E53" s="35" t="n">
        <v>38.31</v>
      </c>
    </row>
    <row r="54" customFormat="false" ht="15" hidden="false" customHeight="false" outlineLevel="0" collapsed="false">
      <c r="A54" s="1" t="n">
        <v>3</v>
      </c>
      <c r="B54" s="32" t="n">
        <v>799</v>
      </c>
      <c r="C54" s="33" t="n">
        <v>49.5</v>
      </c>
      <c r="D54" s="34" t="n">
        <v>749.01</v>
      </c>
      <c r="E54" s="35" t="n">
        <v>37.41</v>
      </c>
    </row>
    <row r="55" customFormat="false" ht="15" hidden="false" customHeight="false" outlineLevel="0" collapsed="false">
      <c r="A55" s="1" t="n">
        <v>4</v>
      </c>
      <c r="B55" s="32" t="n">
        <v>775</v>
      </c>
      <c r="C55" s="33" t="n">
        <v>46.4</v>
      </c>
      <c r="D55" s="34" t="n">
        <v>808.07</v>
      </c>
      <c r="E55" s="35" t="n">
        <v>38.98</v>
      </c>
    </row>
    <row r="56" customFormat="false" ht="15" hidden="false" customHeight="false" outlineLevel="0" collapsed="false">
      <c r="A56" s="1" t="n">
        <v>5</v>
      </c>
      <c r="B56" s="32" t="n">
        <v>740</v>
      </c>
      <c r="C56" s="33" t="n">
        <v>45.2</v>
      </c>
      <c r="D56" s="34" t="n">
        <v>800.85</v>
      </c>
      <c r="E56" s="35" t="n">
        <v>38.88</v>
      </c>
    </row>
    <row r="57" customFormat="false" ht="15" hidden="false" customHeight="false" outlineLevel="0" collapsed="false">
      <c r="A57" s="1" t="n">
        <v>6</v>
      </c>
      <c r="B57" s="32" t="n">
        <v>744</v>
      </c>
      <c r="C57" s="33" t="n">
        <v>44.5</v>
      </c>
      <c r="D57" s="34" t="n">
        <v>783.71</v>
      </c>
      <c r="E57" s="35" t="n">
        <v>39.23</v>
      </c>
    </row>
    <row r="58" customFormat="false" ht="15" hidden="false" customHeight="false" outlineLevel="0" collapsed="false">
      <c r="A58" s="1" t="n">
        <v>7</v>
      </c>
      <c r="B58" s="32" t="n">
        <v>787</v>
      </c>
      <c r="C58" s="33" t="n">
        <v>44.8</v>
      </c>
      <c r="D58" s="34" t="n">
        <v>781.57</v>
      </c>
      <c r="E58" s="35" t="n">
        <v>38.53</v>
      </c>
    </row>
    <row r="59" customFormat="false" ht="15" hidden="false" customHeight="false" outlineLevel="0" collapsed="false">
      <c r="A59" s="1" t="n">
        <v>8</v>
      </c>
      <c r="B59" s="32" t="n">
        <v>697</v>
      </c>
      <c r="C59" s="33" t="n">
        <v>42.8</v>
      </c>
      <c r="D59" s="34" t="n">
        <v>786.96</v>
      </c>
      <c r="E59" s="35" t="n">
        <v>37.65</v>
      </c>
    </row>
    <row r="60" customFormat="false" ht="15" hidden="false" customHeight="false" outlineLevel="0" collapsed="false">
      <c r="A60" s="1" t="n">
        <v>9</v>
      </c>
      <c r="B60" s="36"/>
      <c r="C60" s="36"/>
      <c r="D60" s="34" t="n">
        <v>783.42</v>
      </c>
      <c r="E60" s="35" t="n">
        <v>38.7</v>
      </c>
    </row>
    <row r="61" customFormat="false" ht="15.75" hidden="false" customHeight="false" outlineLevel="0" collapsed="false">
      <c r="A61" s="1" t="n">
        <v>10</v>
      </c>
      <c r="B61" s="37"/>
      <c r="C61" s="38"/>
      <c r="D61" s="30" t="n">
        <v>833.73</v>
      </c>
      <c r="E61" s="35" t="n">
        <v>39.09</v>
      </c>
    </row>
    <row r="62" customFormat="false" ht="15" hidden="false" customHeight="false" outlineLevel="0" collapsed="false">
      <c r="A62" s="4" t="s">
        <v>6</v>
      </c>
      <c r="B62" s="30" t="n">
        <f aca="false">AVERAGE(B52:B61)</f>
        <v>798.125</v>
      </c>
      <c r="C62" s="39" t="n">
        <f aca="false">AVERAGE(C52:C61)</f>
        <v>47.65</v>
      </c>
      <c r="D62" s="40" t="n">
        <f aca="false">AVERAGE(D52:D61)</f>
        <v>794.565</v>
      </c>
      <c r="E62" s="41" t="n">
        <f aca="false">AVERAGE(E52:E61)</f>
        <v>38.603</v>
      </c>
    </row>
    <row r="63" customFormat="false" ht="15" hidden="false" customHeight="false" outlineLevel="0" collapsed="false">
      <c r="A63" s="4" t="s">
        <v>7</v>
      </c>
      <c r="B63" s="42" t="n">
        <f aca="false">STDEV(B52:B61)</f>
        <v>84.4146864337852</v>
      </c>
      <c r="C63" s="43" t="n">
        <f aca="false">STDEV(C52:C61)</f>
        <v>4.57820925690384</v>
      </c>
      <c r="D63" s="42" t="n">
        <f aca="false">STDEV(D52:D61)</f>
        <v>26.7186402889236</v>
      </c>
      <c r="E63" s="43" t="n">
        <f aca="false">STDEV(E52:E61)</f>
        <v>0.641163005794939</v>
      </c>
    </row>
    <row r="64" customFormat="false" ht="15.75" hidden="false" customHeight="false" outlineLevel="0" collapsed="false">
      <c r="A64" s="8" t="s">
        <v>8</v>
      </c>
      <c r="B64" s="44" t="n">
        <f aca="false">B63*100/B62</f>
        <v>10.5766247685244</v>
      </c>
      <c r="C64" s="45" t="n">
        <f aca="false">C63*100/C62</f>
        <v>9.60799424323996</v>
      </c>
      <c r="D64" s="44" t="n">
        <f aca="false">D63*100/D62</f>
        <v>3.36267521082901</v>
      </c>
      <c r="E64" s="45" t="n">
        <f aca="false">E63*100/E62</f>
        <v>1.66091496980789</v>
      </c>
    </row>
    <row r="67" customFormat="false" ht="15" hidden="false" customHeight="false" outlineLevel="0" collapsed="false">
      <c r="A67" s="46" t="s">
        <v>12</v>
      </c>
    </row>
    <row r="68" customFormat="false" ht="15" hidden="false" customHeight="false" outlineLevel="0" collapsed="false">
      <c r="A68" s="1" t="n">
        <v>1</v>
      </c>
      <c r="B68" s="47" t="n">
        <v>1355</v>
      </c>
      <c r="C68" s="47" t="n">
        <v>50</v>
      </c>
      <c r="D68" s="47" t="n">
        <v>1540</v>
      </c>
      <c r="E68" s="47" t="n">
        <v>52.1</v>
      </c>
    </row>
    <row r="69" customFormat="false" ht="15" hidden="false" customHeight="false" outlineLevel="0" collapsed="false">
      <c r="A69" s="1" t="n">
        <v>2</v>
      </c>
      <c r="B69" s="47" t="n">
        <v>1375</v>
      </c>
      <c r="C69" s="47" t="n">
        <v>50.5</v>
      </c>
      <c r="D69" s="47" t="n">
        <v>1501</v>
      </c>
      <c r="E69" s="47" t="n">
        <v>52.1</v>
      </c>
    </row>
    <row r="70" customFormat="false" ht="15" hidden="false" customHeight="false" outlineLevel="0" collapsed="false">
      <c r="A70" s="1" t="n">
        <v>3</v>
      </c>
      <c r="B70" s="47" t="n">
        <v>1344</v>
      </c>
      <c r="C70" s="47" t="n">
        <v>47.9</v>
      </c>
      <c r="D70" s="47" t="n">
        <v>1452</v>
      </c>
      <c r="E70" s="47" t="n">
        <v>51.6</v>
      </c>
    </row>
    <row r="71" customFormat="false" ht="15" hidden="false" customHeight="false" outlineLevel="0" collapsed="false">
      <c r="A71" s="1" t="n">
        <v>4</v>
      </c>
      <c r="B71" s="47" t="n">
        <v>1493</v>
      </c>
      <c r="C71" s="47" t="n">
        <v>52</v>
      </c>
      <c r="D71" s="47" t="n">
        <v>1509</v>
      </c>
      <c r="E71" s="47" t="n">
        <v>52.2</v>
      </c>
    </row>
    <row r="72" customFormat="false" ht="15" hidden="false" customHeight="false" outlineLevel="0" collapsed="false">
      <c r="A72" s="1" t="n">
        <v>5</v>
      </c>
      <c r="B72" s="47" t="n">
        <v>1403</v>
      </c>
      <c r="C72" s="47" t="n">
        <v>49.8</v>
      </c>
      <c r="D72" s="47" t="n">
        <v>1401</v>
      </c>
      <c r="E72" s="47" t="n">
        <v>50.3</v>
      </c>
    </row>
    <row r="73" customFormat="false" ht="15" hidden="false" customHeight="false" outlineLevel="0" collapsed="false">
      <c r="A73" s="1" t="n">
        <v>6</v>
      </c>
      <c r="B73" s="47" t="n">
        <v>1399</v>
      </c>
      <c r="C73" s="47" t="n">
        <v>49.6</v>
      </c>
      <c r="D73" s="47" t="n">
        <v>1405</v>
      </c>
      <c r="E73" s="47" t="n">
        <v>51.4</v>
      </c>
    </row>
    <row r="74" customFormat="false" ht="15" hidden="false" customHeight="false" outlineLevel="0" collapsed="false">
      <c r="A74" s="1" t="n">
        <v>7</v>
      </c>
      <c r="B74" s="47" t="n">
        <v>1482</v>
      </c>
      <c r="C74" s="47" t="n">
        <v>53.3</v>
      </c>
      <c r="D74" s="47" t="n">
        <v>1395</v>
      </c>
      <c r="E74" s="47" t="n">
        <v>50.3</v>
      </c>
    </row>
    <row r="75" customFormat="false" ht="15" hidden="false" customHeight="false" outlineLevel="0" collapsed="false">
      <c r="A75" s="1" t="n">
        <v>8</v>
      </c>
      <c r="B75" s="47" t="n">
        <v>1489</v>
      </c>
      <c r="C75" s="47" t="n">
        <v>53.1</v>
      </c>
      <c r="D75" s="47" t="n">
        <v>1408</v>
      </c>
      <c r="E75" s="47" t="n">
        <v>51.9</v>
      </c>
    </row>
    <row r="76" customFormat="false" ht="15" hidden="false" customHeight="false" outlineLevel="0" collapsed="false">
      <c r="A76" s="1" t="n">
        <v>9</v>
      </c>
      <c r="B76" s="47" t="n">
        <v>1275</v>
      </c>
      <c r="C76" s="47" t="n">
        <v>47.3</v>
      </c>
      <c r="D76" s="47" t="n">
        <v>1421</v>
      </c>
      <c r="E76" s="47" t="n">
        <v>51.1</v>
      </c>
    </row>
    <row r="77" customFormat="false" ht="15.75" hidden="false" customHeight="false" outlineLevel="0" collapsed="false">
      <c r="A77" s="1" t="n">
        <v>10</v>
      </c>
      <c r="B77" s="48" t="n">
        <v>1436</v>
      </c>
      <c r="C77" s="48" t="n">
        <v>50.7</v>
      </c>
      <c r="D77" s="48" t="n">
        <v>1531</v>
      </c>
      <c r="E77" s="48" t="n">
        <v>51.4</v>
      </c>
    </row>
    <row r="78" customFormat="false" ht="15" hidden="false" customHeight="false" outlineLevel="0" collapsed="false">
      <c r="A78" s="49" t="s">
        <v>6</v>
      </c>
      <c r="B78" s="50" t="n">
        <v>1405.1</v>
      </c>
      <c r="C78" s="51" t="n">
        <v>50.42</v>
      </c>
      <c r="D78" s="51" t="n">
        <v>1456.3</v>
      </c>
      <c r="E78" s="52" t="n">
        <v>51.44</v>
      </c>
    </row>
    <row r="79" customFormat="false" ht="15" hidden="false" customHeight="false" outlineLevel="0" collapsed="false">
      <c r="A79" s="49" t="s">
        <v>7</v>
      </c>
      <c r="B79" s="53" t="n">
        <v>71.2982000707814</v>
      </c>
      <c r="C79" s="54" t="n">
        <v>1.98259089745381</v>
      </c>
      <c r="D79" s="54" t="n">
        <v>58.1244832713008</v>
      </c>
      <c r="E79" s="55" t="n">
        <v>0.699523647444163</v>
      </c>
    </row>
    <row r="80" customFormat="false" ht="15.75" hidden="false" customHeight="false" outlineLevel="0" collapsed="false">
      <c r="A80" s="56" t="s">
        <v>8</v>
      </c>
      <c r="B80" s="57" t="n">
        <v>5.07424383109966</v>
      </c>
      <c r="C80" s="58" t="n">
        <v>3.93215172045578</v>
      </c>
      <c r="D80" s="58" t="n">
        <v>3.99124378708376</v>
      </c>
      <c r="E80" s="59" t="n">
        <v>1.35988267388057</v>
      </c>
    </row>
    <row r="85" customFormat="false" ht="15" hidden="false" customHeight="false" outlineLevel="0" collapsed="false">
      <c r="A85" s="1" t="s">
        <v>13</v>
      </c>
    </row>
    <row r="88" customFormat="false" ht="15" hidden="false" customHeight="false" outlineLevel="0" collapsed="false">
      <c r="A88" s="1" t="s">
        <v>9</v>
      </c>
    </row>
    <row r="89" customFormat="false" ht="15" hidden="false" customHeight="false" outlineLevel="0" collapsed="false">
      <c r="A89" s="1" t="s">
        <v>14</v>
      </c>
      <c r="B89" s="60" t="n">
        <v>1</v>
      </c>
      <c r="C89" s="60" t="n">
        <v>2</v>
      </c>
      <c r="D89" s="60" t="n">
        <v>3</v>
      </c>
      <c r="E89" s="60" t="n">
        <v>4</v>
      </c>
    </row>
    <row r="90" customFormat="false" ht="15" hidden="false" customHeight="false" outlineLevel="0" collapsed="false">
      <c r="A90" s="61" t="s">
        <v>15</v>
      </c>
      <c r="B90" s="60" t="n">
        <v>507</v>
      </c>
      <c r="C90" s="60" t="n">
        <v>167</v>
      </c>
      <c r="D90" s="60" t="n">
        <v>222</v>
      </c>
      <c r="E90" s="60" t="n">
        <v>391</v>
      </c>
      <c r="F90" s="62"/>
      <c r="G90" s="63"/>
      <c r="H90" s="63"/>
      <c r="I90" s="62"/>
    </row>
    <row r="91" customFormat="false" ht="15" hidden="false" customHeight="false" outlineLevel="0" collapsed="false">
      <c r="A91" s="61" t="s">
        <v>16</v>
      </c>
      <c r="B91" s="60" t="n">
        <v>792</v>
      </c>
      <c r="C91" s="60" t="n">
        <v>385</v>
      </c>
      <c r="D91" s="60" t="n">
        <v>238</v>
      </c>
      <c r="E91" s="60" t="n">
        <v>297</v>
      </c>
      <c r="F91" s="62"/>
      <c r="G91" s="63"/>
      <c r="H91" s="63"/>
      <c r="I91" s="62"/>
    </row>
    <row r="92" customFormat="false" ht="15" hidden="false" customHeight="false" outlineLevel="0" collapsed="false">
      <c r="F92" s="62"/>
      <c r="G92" s="63"/>
      <c r="H92" s="63"/>
      <c r="I92" s="62"/>
    </row>
    <row r="93" customFormat="false" ht="15" hidden="false" customHeight="false" outlineLevel="0" collapsed="false">
      <c r="A93" s="61" t="s">
        <v>17</v>
      </c>
      <c r="B93" s="64" t="n">
        <v>0.187</v>
      </c>
      <c r="C93" s="64" t="n">
        <v>0.089</v>
      </c>
      <c r="D93" s="64" t="n">
        <v>0.15</v>
      </c>
      <c r="E93" s="64" t="n">
        <v>0.209</v>
      </c>
      <c r="F93" s="62"/>
      <c r="G93" s="63"/>
      <c r="H93" s="63"/>
      <c r="I93" s="62"/>
    </row>
    <row r="94" customFormat="false" ht="15" hidden="false" customHeight="false" outlineLevel="0" collapsed="false">
      <c r="A94" s="61" t="s">
        <v>18</v>
      </c>
      <c r="B94" s="64" t="n">
        <v>0.293</v>
      </c>
      <c r="C94" s="64" t="n">
        <v>0.191</v>
      </c>
      <c r="D94" s="64" t="n">
        <v>0.142</v>
      </c>
      <c r="E94" s="64" t="n">
        <v>0.154</v>
      </c>
      <c r="F94" s="62"/>
      <c r="G94" s="63"/>
      <c r="H94" s="63"/>
      <c r="I94" s="62"/>
    </row>
    <row r="95" customFormat="false" ht="15" hidden="false" customHeight="false" outlineLevel="0" collapsed="false">
      <c r="B95" s="62"/>
      <c r="C95" s="62"/>
      <c r="D95" s="62"/>
      <c r="E95" s="62"/>
    </row>
    <row r="97" customFormat="false" ht="15" hidden="false" customHeight="false" outlineLevel="0" collapsed="false">
      <c r="A97" s="1" t="s">
        <v>10</v>
      </c>
    </row>
    <row r="98" customFormat="false" ht="15" hidden="false" customHeight="false" outlineLevel="0" collapsed="false">
      <c r="A98" s="61" t="s">
        <v>14</v>
      </c>
      <c r="B98" s="60" t="n">
        <v>1</v>
      </c>
      <c r="C98" s="60" t="n">
        <v>2</v>
      </c>
      <c r="D98" s="60" t="n">
        <v>3</v>
      </c>
    </row>
    <row r="99" customFormat="false" ht="15" hidden="false" customHeight="false" outlineLevel="0" collapsed="false">
      <c r="A99" s="61" t="s">
        <v>19</v>
      </c>
      <c r="B99" s="60" t="n">
        <v>554</v>
      </c>
      <c r="C99" s="60" t="n">
        <v>975</v>
      </c>
      <c r="D99" s="60" t="n">
        <v>761</v>
      </c>
    </row>
    <row r="100" customFormat="false" ht="15" hidden="false" customHeight="false" outlineLevel="0" collapsed="false">
      <c r="B100" s="60" t="n">
        <v>409</v>
      </c>
      <c r="C100" s="60" t="n">
        <v>1010</v>
      </c>
      <c r="D100" s="60" t="n">
        <v>644</v>
      </c>
    </row>
    <row r="102" customFormat="false" ht="15" hidden="false" customHeight="false" outlineLevel="0" collapsed="false">
      <c r="A102" s="61" t="s">
        <v>5</v>
      </c>
      <c r="B102" s="60" t="n">
        <v>12.8</v>
      </c>
      <c r="C102" s="60" t="n">
        <v>47.5</v>
      </c>
      <c r="D102" s="60" t="n">
        <v>22.9</v>
      </c>
    </row>
    <row r="103" customFormat="false" ht="15" hidden="false" customHeight="false" outlineLevel="0" collapsed="false">
      <c r="B103" s="60" t="n">
        <v>9.3</v>
      </c>
      <c r="C103" s="60" t="n">
        <v>49.6</v>
      </c>
      <c r="D103" s="60" t="n">
        <v>18.2</v>
      </c>
    </row>
    <row r="106" customFormat="false" ht="15" hidden="false" customHeight="false" outlineLevel="0" collapsed="false">
      <c r="A106" s="1" t="s">
        <v>20</v>
      </c>
    </row>
    <row r="107" customFormat="false" ht="15" hidden="false" customHeight="false" outlineLevel="0" collapsed="false">
      <c r="A107" s="1"/>
    </row>
    <row r="108" customFormat="false" ht="15" hidden="false" customHeight="false" outlineLevel="0" collapsed="false">
      <c r="A108" s="1"/>
    </row>
    <row r="109" customFormat="false" ht="15" hidden="false" customHeight="false" outlineLevel="0" collapsed="false">
      <c r="A109" s="1" t="s">
        <v>9</v>
      </c>
    </row>
    <row r="110" customFormat="false" ht="15" hidden="false" customHeight="false" outlineLevel="0" collapsed="false">
      <c r="A110" s="1" t="s">
        <v>14</v>
      </c>
      <c r="B110" s="61" t="n">
        <v>1</v>
      </c>
      <c r="C110" s="61" t="n">
        <v>2</v>
      </c>
      <c r="D110" s="61" t="n">
        <v>3</v>
      </c>
      <c r="E110" s="61" t="n">
        <v>4</v>
      </c>
      <c r="F110" s="61" t="n">
        <v>5</v>
      </c>
      <c r="G110" s="61" t="n">
        <v>6</v>
      </c>
      <c r="H110" s="61" t="n">
        <v>7</v>
      </c>
      <c r="I110" s="61" t="n">
        <v>8</v>
      </c>
    </row>
    <row r="111" customFormat="false" ht="15" hidden="false" customHeight="false" outlineLevel="0" collapsed="false">
      <c r="A111" s="61" t="s">
        <v>15</v>
      </c>
      <c r="B111" s="61" t="n">
        <v>106</v>
      </c>
      <c r="C111" s="61" t="n">
        <v>147</v>
      </c>
      <c r="D111" s="61" t="n">
        <v>311</v>
      </c>
      <c r="E111" s="61" t="n">
        <v>317</v>
      </c>
      <c r="F111" s="61" t="n">
        <v>244</v>
      </c>
      <c r="G111" s="61" t="n">
        <v>833</v>
      </c>
      <c r="H111" s="61" t="n">
        <v>802</v>
      </c>
      <c r="I111" s="61" t="n">
        <v>509</v>
      </c>
    </row>
    <row r="112" customFormat="false" ht="15" hidden="false" customHeight="false" outlineLevel="0" collapsed="false">
      <c r="A112" s="61" t="s">
        <v>16</v>
      </c>
      <c r="B112" s="61" t="n">
        <v>931</v>
      </c>
      <c r="C112" s="61" t="n">
        <v>1074</v>
      </c>
      <c r="D112" s="61" t="n">
        <v>529</v>
      </c>
      <c r="E112" s="61" t="n">
        <v>522</v>
      </c>
      <c r="F112" s="61" t="n">
        <v>641</v>
      </c>
      <c r="G112" s="61" t="n">
        <v>835</v>
      </c>
      <c r="H112" s="61" t="n">
        <v>1120</v>
      </c>
      <c r="I112" s="61" t="n">
        <v>216</v>
      </c>
    </row>
    <row r="113" customFormat="false" ht="15" hidden="false" customHeight="false" outlineLevel="0" collapsed="false">
      <c r="B113" s="62"/>
      <c r="C113" s="62"/>
      <c r="D113" s="62"/>
      <c r="E113" s="62"/>
      <c r="F113" s="62"/>
      <c r="G113" s="62"/>
      <c r="H113" s="62"/>
      <c r="I113" s="62"/>
    </row>
    <row r="114" customFormat="false" ht="15" hidden="false" customHeight="false" outlineLevel="0" collapsed="false">
      <c r="A114" s="61" t="s">
        <v>17</v>
      </c>
      <c r="B114" s="63" t="n">
        <v>0.047</v>
      </c>
      <c r="C114" s="63" t="n">
        <v>0.066</v>
      </c>
      <c r="D114" s="63" t="n">
        <v>0.154</v>
      </c>
      <c r="E114" s="63" t="n">
        <v>0.214</v>
      </c>
      <c r="F114" s="63" t="n">
        <v>0.17</v>
      </c>
      <c r="G114" s="63" t="n">
        <v>0.404</v>
      </c>
      <c r="H114" s="63" t="n">
        <v>0.27</v>
      </c>
      <c r="I114" s="63" t="n">
        <v>0.44</v>
      </c>
    </row>
    <row r="115" customFormat="false" ht="15" hidden="false" customHeight="false" outlineLevel="0" collapsed="false">
      <c r="A115" s="61" t="s">
        <v>18</v>
      </c>
      <c r="B115" s="63" t="n">
        <v>0.407</v>
      </c>
      <c r="C115" s="63" t="n">
        <v>0.479</v>
      </c>
      <c r="D115" s="63" t="n">
        <v>0.251</v>
      </c>
      <c r="E115" s="63" t="n">
        <v>0.332</v>
      </c>
      <c r="F115" s="63" t="n">
        <v>0.436</v>
      </c>
      <c r="G115" s="63" t="n">
        <v>0.372</v>
      </c>
      <c r="H115" s="63" t="n">
        <v>0.356</v>
      </c>
      <c r="I115" s="63" t="n">
        <v>0.185</v>
      </c>
    </row>
  </sheetData>
  <mergeCells count="2">
    <mergeCell ref="B4:C4"/>
    <mergeCell ref="D4: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6T14:45:56Z</dcterms:created>
  <dc:creator>Géraldine Daneau</dc:creator>
  <dc:description/>
  <dc:language>en-US</dc:language>
  <cp:lastModifiedBy>Géraldine Daneau</cp:lastModifiedBy>
  <dcterms:modified xsi:type="dcterms:W3CDTF">2012-06-26T07:49:34Z</dcterms:modified>
  <cp:revision>0</cp:revision>
  <dc:subject/>
  <dc:title/>
</cp:coreProperties>
</file>